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mc:AlternateContent xmlns:mc="http://schemas.openxmlformats.org/markup-compatibility/2006">
    <mc:Choice Requires="x15">
      <x15ac:absPath xmlns:x15ac="http://schemas.microsoft.com/office/spreadsheetml/2010/11/ac" url="F:\Forskningsprosjekter\PDB 1890 - Legemiddelassistert _\Futfall_Tsjekia_Norge\OMT vs no OMT\PRP\revisjon\til medforfattere etter revisjon\"/>
    </mc:Choice>
  </mc:AlternateContent>
  <bookViews>
    <workbookView xWindow="0" yWindow="0" windowWidth="20490" windowHeight="8745"/>
  </bookViews>
  <sheets>
    <sheet name="Supplementary table 1" sheetId="3" r:id="rId1"/>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I22" i="3" l="1"/>
  <c r="F22" i="3"/>
</calcChain>
</file>

<file path=xl/sharedStrings.xml><?xml version="1.0" encoding="utf-8"?>
<sst xmlns="http://schemas.openxmlformats.org/spreadsheetml/2006/main" count="385" uniqueCount="246">
  <si>
    <t>%</t>
  </si>
  <si>
    <t>Age, years</t>
  </si>
  <si>
    <t xml:space="preserve">   ≤24</t>
  </si>
  <si>
    <t xml:space="preserve">   25-29</t>
  </si>
  <si>
    <t xml:space="preserve">   30-34 </t>
  </si>
  <si>
    <t xml:space="preserve">   ≥35 </t>
  </si>
  <si>
    <t>Marital status</t>
  </si>
  <si>
    <t xml:space="preserve">   not married</t>
  </si>
  <si>
    <t xml:space="preserve">   married</t>
  </si>
  <si>
    <t xml:space="preserve">   unknown</t>
  </si>
  <si>
    <t>Education</t>
  </si>
  <si>
    <t xml:space="preserve">   primary</t>
  </si>
  <si>
    <t xml:space="preserve">   secondary</t>
  </si>
  <si>
    <t xml:space="preserve">   university</t>
  </si>
  <si>
    <t>Occupation</t>
  </si>
  <si>
    <t xml:space="preserve">   unemployed</t>
  </si>
  <si>
    <t xml:space="preserve">   employed</t>
  </si>
  <si>
    <t>Using of addictive substances during pregnancy</t>
  </si>
  <si>
    <t xml:space="preserve">   alcohol</t>
  </si>
  <si>
    <t xml:space="preserve">   smoking</t>
  </si>
  <si>
    <t xml:space="preserve">   illicit drugs</t>
  </si>
  <si>
    <t>Deliveries by multiplicity</t>
  </si>
  <si>
    <t xml:space="preserve">   single</t>
  </si>
  <si>
    <t xml:space="preserve">   twins and more</t>
  </si>
  <si>
    <t xml:space="preserve">  yes</t>
  </si>
  <si>
    <t xml:space="preserve">  unknown</t>
  </si>
  <si>
    <t>-</t>
  </si>
  <si>
    <t>95% CI</t>
  </si>
  <si>
    <t>Smoking during pregnancy</t>
  </si>
  <si>
    <t>n</t>
  </si>
  <si>
    <t>Norway</t>
  </si>
  <si>
    <t>&lt;4</t>
  </si>
  <si>
    <t>73,9-85,3</t>
  </si>
  <si>
    <t>8,7-18,5</t>
  </si>
  <si>
    <t>4,0-11,6</t>
  </si>
  <si>
    <t>22,4-68,7</t>
  </si>
  <si>
    <t>18,3-63,9</t>
  </si>
  <si>
    <t>Czech Republic</t>
  </si>
  <si>
    <t>39.1</t>
  </si>
  <si>
    <t>24.7-34.7</t>
  </si>
  <si>
    <t>30.5-44.2</t>
  </si>
  <si>
    <t>47.7-55.2</t>
  </si>
  <si>
    <t>20.4-20.6</t>
  </si>
  <si>
    <t>4.7-12.0</t>
  </si>
  <si>
    <t>16.3-16.5</t>
  </si>
  <si>
    <t>36.4-47.3</t>
  </si>
  <si>
    <t>31.9-45.7</t>
  </si>
  <si>
    <t>22.4-28.9</t>
  </si>
  <si>
    <t>36.5-36.7</t>
  </si>
  <si>
    <t>24.1-36.1</t>
  </si>
  <si>
    <t>31.0-31.2</t>
  </si>
  <si>
    <t>18.8-28.1</t>
  </si>
  <si>
    <t>13.4-24.5</t>
  </si>
  <si>
    <t>15.2-20.9</t>
  </si>
  <si>
    <t>30.6-30.7</t>
  </si>
  <si>
    <t>31.7-44.4</t>
  </si>
  <si>
    <t>33.1-33.4</t>
  </si>
  <si>
    <t>3.6-8.9</t>
  </si>
  <si>
    <t>3.2-10.4</t>
  </si>
  <si>
    <t>3.7-7.1</t>
  </si>
  <si>
    <t>12.2-12.3</t>
  </si>
  <si>
    <t>19.4-30.8</t>
  </si>
  <si>
    <t>19.2-19.4</t>
  </si>
  <si>
    <t>75.1-87.0</t>
  </si>
  <si>
    <t>71.7-78.1</t>
  </si>
  <si>
    <t>34.3-34.5</t>
  </si>
  <si>
    <t>38.7</t>
  </si>
  <si>
    <t>32.5-45.3</t>
  </si>
  <si>
    <t>63.9-98.1</t>
  </si>
  <si>
    <t>6.9-7.0</t>
  </si>
  <si>
    <t>11.2-19.1</t>
  </si>
  <si>
    <t>18.1-24.1</t>
  </si>
  <si>
    <t>64.0-64.2</t>
  </si>
  <si>
    <t>60.4</t>
  </si>
  <si>
    <t>53.8-66.7</t>
  </si>
  <si>
    <t>92.4-92.6</t>
  </si>
  <si>
    <t>3.3-8.6</t>
  </si>
  <si>
    <t>2.8-5.8</t>
  </si>
  <si>
    <t>1.5-1.5</t>
  </si>
  <si>
    <t>0.1-3.4</t>
  </si>
  <si>
    <t>0.0-18.5</t>
  </si>
  <si>
    <t>0.5-0.6</t>
  </si>
  <si>
    <t>42.3-53.3</t>
  </si>
  <si>
    <t>44.9-59.0</t>
  </si>
  <si>
    <t>50.2-57.6</t>
  </si>
  <si>
    <t>11.0-11.1</t>
  </si>
  <si>
    <t>65.2-77.1</t>
  </si>
  <si>
    <t>51.9-92.6</t>
  </si>
  <si>
    <t>17.1-17.3</t>
  </si>
  <si>
    <t>40.8-51.8</t>
  </si>
  <si>
    <t>36.2-43.5</t>
  </si>
  <si>
    <t>66.4-66.5</t>
  </si>
  <si>
    <t>19.8-31.2</t>
  </si>
  <si>
    <t>28.4-28.6</t>
  </si>
  <si>
    <t>0.4-3.3</t>
  </si>
  <si>
    <t>0.2-3.9</t>
  </si>
  <si>
    <t>0.4-2.1</t>
  </si>
  <si>
    <t>17.5-17.6</t>
  </si>
  <si>
    <t>0.8-5.2</t>
  </si>
  <si>
    <t>48.2-48.5</t>
  </si>
  <si>
    <t>2.9-7.8</t>
  </si>
  <si>
    <t>5.1-13.4</t>
  </si>
  <si>
    <t>3.8-7.2</t>
  </si>
  <si>
    <t>4.9-5.0</t>
  </si>
  <si>
    <t>5.8-6.0</t>
  </si>
  <si>
    <t>77.7-86.1</t>
  </si>
  <si>
    <t>76.6-87.5</t>
  </si>
  <si>
    <t>77.0-83.0</t>
  </si>
  <si>
    <t>5.0-11.0</t>
  </si>
  <si>
    <t>1.2-6.7</t>
  </si>
  <si>
    <t>4.2-7.7</t>
  </si>
  <si>
    <t>7.3-14.1</t>
  </si>
  <si>
    <t>10.0-20.1</t>
  </si>
  <si>
    <t>11.7-17.0</t>
  </si>
  <si>
    <t>3.1-8.2</t>
  </si>
  <si>
    <t>1.5-7.3</t>
  </si>
  <si>
    <t>2.0-4.7</t>
  </si>
  <si>
    <t>6.2-6.3</t>
  </si>
  <si>
    <t>35.5-46.3</t>
  </si>
  <si>
    <t>32.4-46.2</t>
  </si>
  <si>
    <t>34.1-41.2</t>
  </si>
  <si>
    <t>0.1-0.1</t>
  </si>
  <si>
    <t>33.5-44.2</t>
  </si>
  <si>
    <t>29.1-42.7</t>
  </si>
  <si>
    <t>22.5-29.0</t>
  </si>
  <si>
    <t>0.2-0.2</t>
  </si>
  <si>
    <t>62.1-74.3</t>
  </si>
  <si>
    <t>10.4-10.6</t>
  </si>
  <si>
    <t>15.2-25.8</t>
  </si>
  <si>
    <t>16.5-16.7</t>
  </si>
  <si>
    <t>94.8-98.7</t>
  </si>
  <si>
    <t>94.0-99.1</t>
  </si>
  <si>
    <t>96.9-99.0</t>
  </si>
  <si>
    <t>98.1-98.2</t>
  </si>
  <si>
    <t>94.3-99.0</t>
  </si>
  <si>
    <t>81.5-100.0</t>
  </si>
  <si>
    <t>96.5-96.6</t>
  </si>
  <si>
    <t>1.3-5.2</t>
  </si>
  <si>
    <t>0.9-6.0</t>
  </si>
  <si>
    <t>1.0-3.1</t>
  </si>
  <si>
    <t>1.8-1.9</t>
  </si>
  <si>
    <t>1.0-5.7</t>
  </si>
  <si>
    <t>3.4-3.5</t>
  </si>
  <si>
    <t>7.7</t>
  </si>
  <si>
    <t>29.8</t>
  </si>
  <si>
    <t>37.9</t>
  </si>
  <si>
    <t>24.7</t>
  </si>
  <si>
    <t>79.9</t>
  </si>
  <si>
    <t>71.5</t>
  </si>
  <si>
    <t>25.1</t>
  </si>
  <si>
    <t>2.1</t>
  </si>
  <si>
    <t>68.5</t>
  </si>
  <si>
    <t>20.0</t>
  </si>
  <si>
    <t>97.4</t>
  </si>
  <si>
    <t>2.6</t>
  </si>
  <si>
    <t>29.4</t>
  </si>
  <si>
    <t>41.7</t>
  </si>
  <si>
    <t>23.1</t>
  </si>
  <si>
    <t>5.7</t>
  </si>
  <si>
    <t>14.7</t>
  </si>
  <si>
    <t>5.4</t>
  </si>
  <si>
    <t>47.7</t>
  </si>
  <si>
    <t>46.2</t>
  </si>
  <si>
    <t>1.2</t>
  </si>
  <si>
    <t>4.8</t>
  </si>
  <si>
    <t>82.3</t>
  </si>
  <si>
    <t>7.5</t>
  </si>
  <si>
    <t>10.2</t>
  </si>
  <si>
    <t>5.1</t>
  </si>
  <si>
    <t>40.8</t>
  </si>
  <si>
    <t>97.3</t>
  </si>
  <si>
    <t>2.7</t>
  </si>
  <si>
    <t>37.1</t>
  </si>
  <si>
    <t>38.6</t>
  </si>
  <si>
    <t>18.3</t>
  </si>
  <si>
    <t>5.9</t>
  </si>
  <si>
    <t>80.2</t>
  </si>
  <si>
    <t>12.9</t>
  </si>
  <si>
    <t>6.9</t>
  </si>
  <si>
    <t>52.0</t>
  </si>
  <si>
    <t>1.0</t>
  </si>
  <si>
    <t>8.4</t>
  </si>
  <si>
    <t>82.7</t>
  </si>
  <si>
    <t>3.0</t>
  </si>
  <si>
    <t>14.4</t>
  </si>
  <si>
    <t>3.5</t>
  </si>
  <si>
    <t>35.4</t>
  </si>
  <si>
    <t>97.5</t>
  </si>
  <si>
    <t>2.5</t>
  </si>
  <si>
    <t>51.5</t>
  </si>
  <si>
    <t>25.5</t>
  </si>
  <si>
    <t>17.9</t>
  </si>
  <si>
    <t>75.0</t>
  </si>
  <si>
    <t>20.9</t>
  </si>
  <si>
    <t>4.0</t>
  </si>
  <si>
    <t>39.8</t>
  </si>
  <si>
    <t>5.3</t>
  </si>
  <si>
    <t>53.9</t>
  </si>
  <si>
    <t>4.1</t>
  </si>
  <si>
    <t>3.1</t>
  </si>
  <si>
    <t>37.6</t>
  </si>
  <si>
    <t>25.7</t>
  </si>
  <si>
    <t>98.2</t>
  </si>
  <si>
    <t>1.8</t>
  </si>
  <si>
    <t>20.5</t>
  </si>
  <si>
    <t>36.6</t>
  </si>
  <si>
    <t>30.7</t>
  </si>
  <si>
    <t>12.3</t>
  </si>
  <si>
    <t>34.4</t>
  </si>
  <si>
    <t>64.1</t>
  </si>
  <si>
    <t>1.5</t>
  </si>
  <si>
    <t>11.0</t>
  </si>
  <si>
    <t>66.5</t>
  </si>
  <si>
    <t>17.5</t>
  </si>
  <si>
    <t>5.0</t>
  </si>
  <si>
    <t>6.3</t>
  </si>
  <si>
    <t>0.1</t>
  </si>
  <si>
    <t>0.2</t>
  </si>
  <si>
    <t>0.9</t>
  </si>
  <si>
    <t>44.4</t>
  </si>
  <si>
    <t>38.9</t>
  </si>
  <si>
    <t>88.9</t>
  </si>
  <si>
    <t>77.8</t>
  </si>
  <si>
    <t>32.2</t>
  </si>
  <si>
    <t>16.4</t>
  </si>
  <si>
    <t>31.1</t>
  </si>
  <si>
    <t>19.3</t>
  </si>
  <si>
    <t>92.5</t>
  </si>
  <si>
    <t>0.6</t>
  </si>
  <si>
    <t>17.2</t>
  </si>
  <si>
    <t>28.5</t>
  </si>
  <si>
    <t>48.4</t>
  </si>
  <si>
    <t>10.5</t>
  </si>
  <si>
    <t>16.6</t>
  </si>
  <si>
    <t>96.5</t>
  </si>
  <si>
    <t>CI confidence interval</t>
  </si>
  <si>
    <t>Supplementary table 1. Socio-economic characteristics of women in opioid maintenance treatment (OMT) during pregnancy, women in OMT before and after but not during pregnancy, and the general pregnant population in the Czech Republic (2000–2014)  and Norway (2004–2013).</t>
  </si>
  <si>
    <t>In OMT during pregnancy           (n=333)</t>
  </si>
  <si>
    <t>In OMT 365 days before or 365 days after pregnancy (n=202)</t>
  </si>
  <si>
    <t>In OMT more then 365 days before and more then 365 days after pregnancy              (n=721)</t>
  </si>
  <si>
    <t>General Czech population (n=1 546 017)</t>
  </si>
  <si>
    <t>In OMT during pregnancy            (n=235)</t>
  </si>
  <si>
    <t>In OMT 365 days before or  365 days after pregnancy   (n=18)</t>
  </si>
  <si>
    <t>General Norwegian population                  (n=554 057)</t>
  </si>
  <si>
    <t>&lt;4 denotes less than four individuals in the group; exact numbers are not shown because of regulation from the Registries</t>
  </si>
  <si>
    <t>- data was not available for the Czech Republic sample or there were less than 4 individuals in the Norwegian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6" x14ac:knownFonts="1">
    <font>
      <sz val="11"/>
      <color theme="1"/>
      <name val="Calibri"/>
      <family val="2"/>
      <charset val="238"/>
      <scheme val="minor"/>
    </font>
    <font>
      <b/>
      <sz val="11"/>
      <color theme="1"/>
      <name val="Calibri"/>
      <family val="2"/>
      <charset val="238"/>
      <scheme val="minor"/>
    </font>
    <font>
      <b/>
      <sz val="11"/>
      <name val="Calibri"/>
      <family val="2"/>
      <charset val="238"/>
      <scheme val="minor"/>
    </font>
    <font>
      <sz val="11"/>
      <name val="Calibri"/>
      <family val="2"/>
      <charset val="238"/>
      <scheme val="minor"/>
    </font>
    <font>
      <b/>
      <sz val="11"/>
      <name val="Calibri"/>
      <family val="2"/>
      <scheme val="minor"/>
    </font>
    <font>
      <b/>
      <sz val="12"/>
      <name val="Calibri"/>
      <family val="2"/>
      <charset val="238"/>
      <scheme val="minor"/>
    </font>
  </fonts>
  <fills count="2">
    <fill>
      <patternFill patternType="none"/>
    </fill>
    <fill>
      <patternFill patternType="gray125"/>
    </fill>
  </fills>
  <borders count="12">
    <border>
      <left/>
      <right/>
      <top/>
      <bottom/>
      <diagonal/>
    </border>
    <border>
      <left/>
      <right/>
      <top/>
      <bottom style="thin">
        <color auto="1"/>
      </bottom>
      <diagonal/>
    </border>
    <border>
      <left style="thin">
        <color auto="1"/>
      </left>
      <right style="thin">
        <color auto="1"/>
      </right>
      <top style="thin">
        <color auto="1"/>
      </top>
      <bottom/>
      <diagonal/>
    </border>
    <border>
      <left/>
      <right/>
      <top style="thin">
        <color auto="1"/>
      </top>
      <bottom/>
      <diagonal/>
    </border>
    <border>
      <left style="thin">
        <color auto="1"/>
      </left>
      <right style="thin">
        <color auto="1"/>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right/>
      <top style="thin">
        <color auto="1"/>
      </top>
      <bottom style="thin">
        <color auto="1"/>
      </bottom>
      <diagonal/>
    </border>
  </borders>
  <cellStyleXfs count="1">
    <xf numFmtId="0" fontId="0" fillId="0" borderId="0"/>
  </cellStyleXfs>
  <cellXfs count="45">
    <xf numFmtId="0" fontId="0" fillId="0" borderId="0" xfId="0"/>
    <xf numFmtId="0" fontId="3" fillId="0" borderId="0" xfId="0" applyFont="1" applyAlignment="1">
      <alignment horizontal="center" vertical="center" wrapText="1"/>
    </xf>
    <xf numFmtId="3" fontId="1" fillId="0" borderId="5" xfId="0" applyNumberFormat="1" applyFont="1" applyBorder="1" applyAlignment="1">
      <alignment horizontal="right" vertical="center" wrapText="1"/>
    </xf>
    <xf numFmtId="164" fontId="1" fillId="0" borderId="11" xfId="0" applyNumberFormat="1" applyFont="1" applyBorder="1" applyAlignment="1">
      <alignment horizontal="right" vertical="center" wrapText="1"/>
    </xf>
    <xf numFmtId="0" fontId="0" fillId="0" borderId="7" xfId="0" applyBorder="1"/>
    <xf numFmtId="0" fontId="0" fillId="0" borderId="0" xfId="0" applyFill="1"/>
    <xf numFmtId="0" fontId="1" fillId="0" borderId="0" xfId="0" applyFont="1"/>
    <xf numFmtId="0" fontId="0" fillId="0" borderId="5" xfId="0" applyFill="1" applyBorder="1"/>
    <xf numFmtId="0" fontId="0" fillId="0" borderId="5" xfId="0" applyFill="1" applyBorder="1" applyAlignment="1">
      <alignment horizontal="left"/>
    </xf>
    <xf numFmtId="0" fontId="0" fillId="0" borderId="0" xfId="0" applyAlignment="1">
      <alignment horizontal="right" vertical="top"/>
    </xf>
    <xf numFmtId="0" fontId="0" fillId="0" borderId="0" xfId="0" applyAlignment="1">
      <alignment vertical="center"/>
    </xf>
    <xf numFmtId="3" fontId="0" fillId="0" borderId="0" xfId="0" applyNumberFormat="1" applyAlignment="1">
      <alignment vertical="center"/>
    </xf>
    <xf numFmtId="0" fontId="0" fillId="0" borderId="5" xfId="0" applyFill="1" applyBorder="1" applyAlignment="1">
      <alignment horizontal="right"/>
    </xf>
    <xf numFmtId="165" fontId="0" fillId="0" borderId="11" xfId="0" applyNumberFormat="1" applyFill="1" applyBorder="1" applyAlignment="1">
      <alignment horizontal="right"/>
    </xf>
    <xf numFmtId="0" fontId="0" fillId="0" borderId="3" xfId="0" applyFill="1" applyBorder="1"/>
    <xf numFmtId="0" fontId="1" fillId="0" borderId="6" xfId="0" applyFont="1" applyBorder="1" applyAlignment="1">
      <alignment horizontal="right"/>
    </xf>
    <xf numFmtId="3" fontId="0" fillId="0" borderId="3" xfId="0" applyNumberFormat="1" applyBorder="1" applyAlignment="1">
      <alignment horizontal="right" vertical="center"/>
    </xf>
    <xf numFmtId="0" fontId="0" fillId="0" borderId="6" xfId="0" applyFill="1" applyBorder="1" applyAlignment="1">
      <alignment horizontal="right"/>
    </xf>
    <xf numFmtId="0" fontId="0" fillId="0" borderId="0" xfId="0" applyFill="1" applyBorder="1" applyAlignment="1">
      <alignment vertical="center"/>
    </xf>
    <xf numFmtId="3" fontId="0" fillId="0" borderId="5" xfId="0" applyNumberFormat="1" applyFill="1" applyBorder="1" applyAlignment="1">
      <alignment horizontal="right"/>
    </xf>
    <xf numFmtId="49" fontId="0" fillId="0" borderId="11" xfId="0" applyNumberFormat="1" applyFill="1" applyBorder="1" applyAlignment="1">
      <alignment horizontal="right"/>
    </xf>
    <xf numFmtId="49" fontId="1" fillId="0" borderId="11" xfId="0" applyNumberFormat="1" applyFont="1" applyBorder="1" applyAlignment="1">
      <alignment horizontal="right" vertical="center" wrapText="1"/>
    </xf>
    <xf numFmtId="49" fontId="0" fillId="0" borderId="0" xfId="0" applyNumberFormat="1" applyAlignment="1">
      <alignment vertical="center"/>
    </xf>
    <xf numFmtId="49" fontId="0" fillId="0" borderId="0" xfId="0" applyNumberFormat="1"/>
    <xf numFmtId="49" fontId="3" fillId="0" borderId="0" xfId="0" applyNumberFormat="1" applyFont="1" applyAlignment="1">
      <alignment horizontal="center" vertical="center" wrapText="1"/>
    </xf>
    <xf numFmtId="49" fontId="1" fillId="0" borderId="0" xfId="0" applyNumberFormat="1" applyFont="1"/>
    <xf numFmtId="49" fontId="0" fillId="0" borderId="0" xfId="0" applyNumberFormat="1" applyFill="1"/>
    <xf numFmtId="49" fontId="0" fillId="0" borderId="3" xfId="0" applyNumberFormat="1" applyBorder="1" applyAlignment="1">
      <alignment horizontal="right" vertical="center"/>
    </xf>
    <xf numFmtId="49" fontId="0" fillId="0" borderId="0" xfId="0" applyNumberFormat="1" applyAlignment="1">
      <alignment horizontal="right" vertical="top"/>
    </xf>
    <xf numFmtId="3" fontId="0" fillId="0" borderId="0" xfId="0" applyNumberFormat="1"/>
    <xf numFmtId="0" fontId="1" fillId="0" borderId="5" xfId="0" applyFont="1" applyFill="1" applyBorder="1" applyAlignment="1">
      <alignment wrapText="1"/>
    </xf>
    <xf numFmtId="0" fontId="1" fillId="0" borderId="11" xfId="0" applyFont="1" applyFill="1" applyBorder="1" applyAlignment="1">
      <alignment wrapText="1"/>
    </xf>
    <xf numFmtId="0" fontId="1" fillId="0" borderId="6" xfId="0" applyFont="1" applyFill="1" applyBorder="1" applyAlignment="1">
      <alignment wrapText="1"/>
    </xf>
    <xf numFmtId="0" fontId="2" fillId="0" borderId="8" xfId="0" applyFont="1" applyBorder="1" applyAlignment="1">
      <alignment horizontal="center" vertical="center" wrapText="1"/>
    </xf>
    <xf numFmtId="0" fontId="2" fillId="0" borderId="1" xfId="0" applyFont="1" applyBorder="1" applyAlignment="1">
      <alignment horizontal="center" vertical="center" wrapText="1"/>
    </xf>
    <xf numFmtId="0" fontId="2" fillId="0" borderId="9" xfId="0" applyFont="1" applyBorder="1" applyAlignment="1">
      <alignment horizontal="center" vertical="center" wrapText="1"/>
    </xf>
    <xf numFmtId="0" fontId="3" fillId="0" borderId="2" xfId="0" applyFont="1" applyBorder="1" applyAlignment="1">
      <alignment horizontal="center" vertical="center" wrapText="1"/>
    </xf>
    <xf numFmtId="0" fontId="3" fillId="0" borderId="4" xfId="0" applyFont="1" applyBorder="1" applyAlignment="1">
      <alignment horizontal="center" vertical="center" wrapText="1"/>
    </xf>
    <xf numFmtId="0" fontId="3" fillId="0" borderId="10" xfId="0" applyFont="1" applyBorder="1" applyAlignment="1">
      <alignment horizontal="center" vertical="center" wrapText="1"/>
    </xf>
    <xf numFmtId="0" fontId="4" fillId="0" borderId="1" xfId="0" applyFont="1" applyFill="1" applyBorder="1" applyAlignment="1">
      <alignment horizontal="left" wrapText="1"/>
    </xf>
    <xf numFmtId="0" fontId="2" fillId="0" borderId="1" xfId="0" applyFont="1" applyFill="1" applyBorder="1" applyAlignment="1">
      <alignment horizontal="left" wrapText="1"/>
    </xf>
    <xf numFmtId="0" fontId="5" fillId="0" borderId="7" xfId="0" applyFont="1" applyBorder="1" applyAlignment="1">
      <alignment horizontal="center" vertical="center" wrapText="1"/>
    </xf>
    <xf numFmtId="3" fontId="0" fillId="0" borderId="0" xfId="0" applyNumberFormat="1" applyBorder="1" applyAlignment="1">
      <alignment horizontal="right" vertical="center"/>
    </xf>
    <xf numFmtId="49" fontId="0" fillId="0" borderId="0" xfId="0" applyNumberFormat="1" applyBorder="1" applyAlignment="1">
      <alignment horizontal="right" vertical="center"/>
    </xf>
    <xf numFmtId="49" fontId="0" fillId="0" borderId="0" xfId="0" quotePrefix="1" applyNumberFormat="1" applyFont="1" applyFill="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List2">
    <pageSetUpPr fitToPage="1"/>
  </sheetPr>
  <dimension ref="B1:AC78"/>
  <sheetViews>
    <sheetView tabSelected="1" workbookViewId="0">
      <selection activeCell="F3" sqref="F3:H3"/>
    </sheetView>
  </sheetViews>
  <sheetFormatPr baseColWidth="10" defaultColWidth="8.85546875" defaultRowHeight="15" x14ac:dyDescent="0.25"/>
  <cols>
    <col min="1" max="1" width="3" bestFit="1" customWidth="1"/>
    <col min="2" max="2" width="27.42578125" customWidth="1"/>
    <col min="3" max="3" width="4" bestFit="1" customWidth="1"/>
    <col min="4" max="4" width="7.42578125" style="23" customWidth="1"/>
    <col min="5" max="5" width="8.85546875" bestFit="1" customWidth="1"/>
    <col min="6" max="6" width="4" bestFit="1" customWidth="1"/>
    <col min="7" max="7" width="7.85546875" style="23" customWidth="1"/>
    <col min="8" max="8" width="8.85546875" bestFit="1" customWidth="1"/>
    <col min="9" max="9" width="4" bestFit="1" customWidth="1"/>
    <col min="10" max="10" width="8.85546875" customWidth="1"/>
    <col min="11" max="12" width="8.85546875" bestFit="1" customWidth="1"/>
    <col min="13" max="13" width="7.140625" style="23" customWidth="1"/>
    <col min="14" max="14" width="8.85546875" bestFit="1" customWidth="1"/>
    <col min="15" max="15" width="4" bestFit="1" customWidth="1"/>
    <col min="16" max="16" width="7.7109375" style="26" customWidth="1"/>
    <col min="17" max="17" width="8.85546875" bestFit="1" customWidth="1"/>
    <col min="18" max="18" width="3" bestFit="1" customWidth="1"/>
    <col min="19" max="19" width="7.5703125" style="22" customWidth="1"/>
    <col min="20" max="20" width="9.85546875" style="10" bestFit="1" customWidth="1"/>
    <col min="21" max="21" width="7.42578125" style="9" bestFit="1" customWidth="1"/>
    <col min="22" max="22" width="6.28515625" style="23" customWidth="1"/>
    <col min="23" max="23" width="8.85546875" bestFit="1" customWidth="1"/>
  </cols>
  <sheetData>
    <row r="1" spans="2:29" ht="30" customHeight="1" x14ac:dyDescent="0.25">
      <c r="B1" s="39" t="s">
        <v>236</v>
      </c>
      <c r="C1" s="40"/>
      <c r="D1" s="40"/>
      <c r="E1" s="40"/>
      <c r="F1" s="40"/>
      <c r="G1" s="40"/>
      <c r="H1" s="40"/>
      <c r="I1" s="40"/>
      <c r="J1" s="40"/>
      <c r="K1" s="40"/>
      <c r="L1" s="40"/>
      <c r="M1" s="40"/>
      <c r="N1" s="40"/>
      <c r="O1" s="40"/>
      <c r="P1" s="40"/>
      <c r="Q1" s="40"/>
      <c r="R1" s="40"/>
      <c r="S1" s="40"/>
      <c r="T1" s="40"/>
      <c r="U1" s="40"/>
      <c r="V1" s="40"/>
      <c r="W1" s="40"/>
    </row>
    <row r="2" spans="2:29" s="1" customFormat="1" ht="24.75" customHeight="1" x14ac:dyDescent="0.25">
      <c r="B2" s="36"/>
      <c r="C2" s="41" t="s">
        <v>37</v>
      </c>
      <c r="D2" s="41"/>
      <c r="E2" s="41"/>
      <c r="F2" s="41"/>
      <c r="G2" s="41"/>
      <c r="H2" s="41"/>
      <c r="I2" s="41"/>
      <c r="J2" s="41"/>
      <c r="K2" s="41"/>
      <c r="L2" s="41"/>
      <c r="M2" s="41"/>
      <c r="N2" s="41"/>
      <c r="O2" s="41" t="s">
        <v>30</v>
      </c>
      <c r="P2" s="41"/>
      <c r="Q2" s="41"/>
      <c r="R2" s="41"/>
      <c r="S2" s="41"/>
      <c r="T2" s="41"/>
      <c r="U2" s="41"/>
      <c r="V2" s="41"/>
      <c r="W2" s="41"/>
    </row>
    <row r="3" spans="2:29" s="1" customFormat="1" ht="75" customHeight="1" x14ac:dyDescent="0.25">
      <c r="B3" s="37"/>
      <c r="C3" s="33" t="s">
        <v>237</v>
      </c>
      <c r="D3" s="34"/>
      <c r="E3" s="35"/>
      <c r="F3" s="33" t="s">
        <v>238</v>
      </c>
      <c r="G3" s="34"/>
      <c r="H3" s="35"/>
      <c r="I3" s="33" t="s">
        <v>239</v>
      </c>
      <c r="J3" s="34"/>
      <c r="K3" s="35"/>
      <c r="L3" s="33" t="s">
        <v>240</v>
      </c>
      <c r="M3" s="34"/>
      <c r="N3" s="35"/>
      <c r="O3" s="33" t="s">
        <v>241</v>
      </c>
      <c r="P3" s="34"/>
      <c r="Q3" s="35"/>
      <c r="R3" s="33" t="s">
        <v>242</v>
      </c>
      <c r="S3" s="34"/>
      <c r="T3" s="35"/>
      <c r="U3" s="33" t="s">
        <v>243</v>
      </c>
      <c r="V3" s="34"/>
      <c r="W3" s="35"/>
    </row>
    <row r="4" spans="2:29" x14ac:dyDescent="0.25">
      <c r="B4" s="38"/>
      <c r="C4" s="2" t="s">
        <v>29</v>
      </c>
      <c r="D4" s="21" t="s">
        <v>0</v>
      </c>
      <c r="E4" s="15" t="s">
        <v>27</v>
      </c>
      <c r="F4" s="2" t="s">
        <v>29</v>
      </c>
      <c r="G4" s="21" t="s">
        <v>0</v>
      </c>
      <c r="H4" s="15" t="s">
        <v>27</v>
      </c>
      <c r="I4" s="2" t="s">
        <v>29</v>
      </c>
      <c r="J4" s="3" t="s">
        <v>0</v>
      </c>
      <c r="K4" s="15" t="s">
        <v>27</v>
      </c>
      <c r="L4" s="2" t="s">
        <v>29</v>
      </c>
      <c r="M4" s="21" t="s">
        <v>0</v>
      </c>
      <c r="N4" s="15" t="s">
        <v>27</v>
      </c>
      <c r="O4" s="2" t="s">
        <v>29</v>
      </c>
      <c r="P4" s="21" t="s">
        <v>0</v>
      </c>
      <c r="Q4" s="15" t="s">
        <v>27</v>
      </c>
      <c r="R4" s="2" t="s">
        <v>29</v>
      </c>
      <c r="S4" s="21" t="s">
        <v>0</v>
      </c>
      <c r="T4" s="15" t="s">
        <v>27</v>
      </c>
      <c r="U4" s="2" t="s">
        <v>29</v>
      </c>
      <c r="V4" s="21" t="s">
        <v>0</v>
      </c>
      <c r="W4" s="15" t="s">
        <v>27</v>
      </c>
    </row>
    <row r="5" spans="2:29" ht="15" customHeight="1" x14ac:dyDescent="0.25">
      <c r="B5" s="30" t="s">
        <v>1</v>
      </c>
      <c r="C5" s="31"/>
      <c r="D5" s="31"/>
      <c r="E5" s="31"/>
      <c r="F5" s="31"/>
      <c r="G5" s="31"/>
      <c r="H5" s="31"/>
      <c r="I5" s="31"/>
      <c r="J5" s="31"/>
      <c r="K5" s="31"/>
      <c r="L5" s="31"/>
      <c r="M5" s="31"/>
      <c r="N5" s="31"/>
      <c r="O5" s="31"/>
      <c r="P5" s="31"/>
      <c r="Q5" s="31"/>
      <c r="R5" s="31"/>
      <c r="S5" s="31"/>
      <c r="T5" s="31"/>
      <c r="U5" s="31"/>
      <c r="V5" s="31"/>
      <c r="W5" s="32"/>
      <c r="Z5" s="29"/>
      <c r="AC5" s="29"/>
    </row>
    <row r="6" spans="2:29" ht="15" customHeight="1" x14ac:dyDescent="0.25">
      <c r="B6" s="4" t="s">
        <v>2</v>
      </c>
      <c r="C6" s="12">
        <v>98</v>
      </c>
      <c r="D6" s="20" t="s">
        <v>155</v>
      </c>
      <c r="E6" s="17" t="s">
        <v>39</v>
      </c>
      <c r="F6" s="12">
        <v>75</v>
      </c>
      <c r="G6" s="20" t="s">
        <v>172</v>
      </c>
      <c r="H6" s="17" t="s">
        <v>40</v>
      </c>
      <c r="I6" s="12">
        <v>371</v>
      </c>
      <c r="J6" s="20" t="s">
        <v>189</v>
      </c>
      <c r="K6" s="17" t="s">
        <v>41</v>
      </c>
      <c r="L6" s="19">
        <v>316810</v>
      </c>
      <c r="M6" s="20" t="s">
        <v>204</v>
      </c>
      <c r="N6" s="17" t="s">
        <v>42</v>
      </c>
      <c r="O6" s="12">
        <v>18</v>
      </c>
      <c r="P6" s="20" t="s">
        <v>143</v>
      </c>
      <c r="Q6" s="17" t="s">
        <v>43</v>
      </c>
      <c r="R6" s="12" t="s">
        <v>31</v>
      </c>
      <c r="S6" s="12" t="s">
        <v>26</v>
      </c>
      <c r="T6" s="12" t="s">
        <v>26</v>
      </c>
      <c r="U6" s="19">
        <v>90631</v>
      </c>
      <c r="V6" s="20" t="s">
        <v>224</v>
      </c>
      <c r="W6" s="17" t="s">
        <v>44</v>
      </c>
    </row>
    <row r="7" spans="2:29" ht="15" customHeight="1" x14ac:dyDescent="0.25">
      <c r="B7" s="4" t="s">
        <v>3</v>
      </c>
      <c r="C7" s="12">
        <v>139</v>
      </c>
      <c r="D7" s="20" t="s">
        <v>156</v>
      </c>
      <c r="E7" s="17" t="s">
        <v>45</v>
      </c>
      <c r="F7" s="12">
        <v>78</v>
      </c>
      <c r="G7" s="20" t="s">
        <v>173</v>
      </c>
      <c r="H7" s="17" t="s">
        <v>46</v>
      </c>
      <c r="I7" s="12">
        <v>184</v>
      </c>
      <c r="J7" s="20" t="s">
        <v>190</v>
      </c>
      <c r="K7" s="17" t="s">
        <v>47</v>
      </c>
      <c r="L7" s="19">
        <v>565577</v>
      </c>
      <c r="M7" s="20" t="s">
        <v>205</v>
      </c>
      <c r="N7" s="17" t="s">
        <v>48</v>
      </c>
      <c r="O7" s="12">
        <v>70</v>
      </c>
      <c r="P7" s="20" t="s">
        <v>144</v>
      </c>
      <c r="Q7" s="17" t="s">
        <v>49</v>
      </c>
      <c r="R7" s="12">
        <v>8</v>
      </c>
      <c r="S7" s="20" t="s">
        <v>219</v>
      </c>
      <c r="T7" s="17" t="s">
        <v>35</v>
      </c>
      <c r="U7" s="19">
        <v>172423</v>
      </c>
      <c r="V7" s="20" t="s">
        <v>225</v>
      </c>
      <c r="W7" s="17" t="s">
        <v>50</v>
      </c>
    </row>
    <row r="8" spans="2:29" ht="15" customHeight="1" x14ac:dyDescent="0.25">
      <c r="B8" s="4" t="s">
        <v>4</v>
      </c>
      <c r="C8" s="12">
        <v>77</v>
      </c>
      <c r="D8" s="20" t="s">
        <v>157</v>
      </c>
      <c r="E8" s="17" t="s">
        <v>51</v>
      </c>
      <c r="F8" s="12">
        <v>37</v>
      </c>
      <c r="G8" s="20" t="s">
        <v>174</v>
      </c>
      <c r="H8" s="17" t="s">
        <v>52</v>
      </c>
      <c r="I8" s="12">
        <v>129</v>
      </c>
      <c r="J8" s="20" t="s">
        <v>191</v>
      </c>
      <c r="K8" s="17" t="s">
        <v>53</v>
      </c>
      <c r="L8" s="19">
        <v>473880</v>
      </c>
      <c r="M8" s="20" t="s">
        <v>206</v>
      </c>
      <c r="N8" s="17" t="s">
        <v>54</v>
      </c>
      <c r="O8" s="12">
        <v>89</v>
      </c>
      <c r="P8" s="20" t="s">
        <v>145</v>
      </c>
      <c r="Q8" s="17" t="s">
        <v>55</v>
      </c>
      <c r="R8" s="12">
        <v>7</v>
      </c>
      <c r="S8" s="20" t="s">
        <v>220</v>
      </c>
      <c r="T8" s="17" t="s">
        <v>36</v>
      </c>
      <c r="U8" s="19">
        <v>184128</v>
      </c>
      <c r="V8" s="20" t="s">
        <v>223</v>
      </c>
      <c r="W8" s="17" t="s">
        <v>56</v>
      </c>
    </row>
    <row r="9" spans="2:29" ht="15" customHeight="1" x14ac:dyDescent="0.25">
      <c r="B9" s="4" t="s">
        <v>5</v>
      </c>
      <c r="C9" s="12">
        <v>19</v>
      </c>
      <c r="D9" s="20" t="s">
        <v>158</v>
      </c>
      <c r="E9" s="17" t="s">
        <v>57</v>
      </c>
      <c r="F9" s="12">
        <v>12</v>
      </c>
      <c r="G9" s="20" t="s">
        <v>175</v>
      </c>
      <c r="H9" s="17" t="s">
        <v>58</v>
      </c>
      <c r="I9" s="12">
        <v>37</v>
      </c>
      <c r="J9" s="20" t="s">
        <v>168</v>
      </c>
      <c r="K9" s="17" t="s">
        <v>59</v>
      </c>
      <c r="L9" s="19">
        <v>189750</v>
      </c>
      <c r="M9" s="20" t="s">
        <v>207</v>
      </c>
      <c r="N9" s="17" t="s">
        <v>60</v>
      </c>
      <c r="O9" s="12">
        <v>58</v>
      </c>
      <c r="P9" s="20" t="s">
        <v>146</v>
      </c>
      <c r="Q9" s="17" t="s">
        <v>61</v>
      </c>
      <c r="R9" s="12" t="s">
        <v>31</v>
      </c>
      <c r="S9" s="12" t="s">
        <v>26</v>
      </c>
      <c r="T9" s="12" t="s">
        <v>26</v>
      </c>
      <c r="U9" s="19">
        <v>106875</v>
      </c>
      <c r="V9" s="20" t="s">
        <v>226</v>
      </c>
      <c r="W9" s="17" t="s">
        <v>62</v>
      </c>
    </row>
    <row r="10" spans="2:29" ht="15" customHeight="1" x14ac:dyDescent="0.25">
      <c r="B10" s="30" t="s">
        <v>6</v>
      </c>
      <c r="C10" s="31"/>
      <c r="D10" s="31"/>
      <c r="E10" s="31"/>
      <c r="F10" s="31"/>
      <c r="G10" s="31"/>
      <c r="H10" s="31"/>
      <c r="I10" s="31"/>
      <c r="J10" s="31"/>
      <c r="K10" s="31"/>
      <c r="L10" s="31"/>
      <c r="M10" s="31"/>
      <c r="N10" s="31"/>
      <c r="O10" s="31"/>
      <c r="P10" s="31"/>
      <c r="Q10" s="31"/>
      <c r="R10" s="31"/>
      <c r="S10" s="31"/>
      <c r="T10" s="31"/>
      <c r="U10" s="31"/>
      <c r="V10" s="31"/>
      <c r="W10" s="32"/>
    </row>
    <row r="11" spans="2:29" ht="15" customHeight="1" x14ac:dyDescent="0.25">
      <c r="B11" s="4" t="s">
        <v>7</v>
      </c>
      <c r="C11" s="12">
        <v>266</v>
      </c>
      <c r="D11" s="20" t="s">
        <v>147</v>
      </c>
      <c r="E11" s="17" t="s">
        <v>63</v>
      </c>
      <c r="F11" s="12">
        <v>162</v>
      </c>
      <c r="G11" s="20" t="s">
        <v>176</v>
      </c>
      <c r="H11" s="17" t="s">
        <v>32</v>
      </c>
      <c r="I11" s="12">
        <v>541</v>
      </c>
      <c r="J11" s="20" t="s">
        <v>192</v>
      </c>
      <c r="K11" s="17" t="s">
        <v>64</v>
      </c>
      <c r="L11" s="19">
        <v>531900</v>
      </c>
      <c r="M11" s="20" t="s">
        <v>208</v>
      </c>
      <c r="N11" s="17" t="s">
        <v>65</v>
      </c>
      <c r="O11" s="12">
        <v>91</v>
      </c>
      <c r="P11" s="20">
        <v>38.700000000000003</v>
      </c>
      <c r="Q11" s="17" t="s">
        <v>67</v>
      </c>
      <c r="R11" s="12">
        <v>16</v>
      </c>
      <c r="S11" s="20" t="s">
        <v>221</v>
      </c>
      <c r="T11" s="17" t="s">
        <v>68</v>
      </c>
      <c r="U11" s="19">
        <v>38409</v>
      </c>
      <c r="V11" s="20" t="s">
        <v>178</v>
      </c>
      <c r="W11" s="17" t="s">
        <v>69</v>
      </c>
    </row>
    <row r="12" spans="2:29" ht="15" customHeight="1" x14ac:dyDescent="0.25">
      <c r="B12" s="4" t="s">
        <v>8</v>
      </c>
      <c r="C12" s="12">
        <v>49</v>
      </c>
      <c r="D12" s="20" t="s">
        <v>159</v>
      </c>
      <c r="E12" s="17" t="s">
        <v>70</v>
      </c>
      <c r="F12" s="12">
        <v>26</v>
      </c>
      <c r="G12" s="20" t="s">
        <v>177</v>
      </c>
      <c r="H12" s="17" t="s">
        <v>33</v>
      </c>
      <c r="I12" s="12">
        <v>151</v>
      </c>
      <c r="J12" s="20" t="s">
        <v>193</v>
      </c>
      <c r="K12" s="17" t="s">
        <v>71</v>
      </c>
      <c r="L12" s="19">
        <v>991329</v>
      </c>
      <c r="M12" s="20" t="s">
        <v>209</v>
      </c>
      <c r="N12" s="17" t="s">
        <v>72</v>
      </c>
      <c r="O12" s="12">
        <v>142</v>
      </c>
      <c r="P12" s="20" t="s">
        <v>73</v>
      </c>
      <c r="Q12" s="17" t="s">
        <v>74</v>
      </c>
      <c r="R12" s="12" t="s">
        <v>31</v>
      </c>
      <c r="S12" s="12" t="s">
        <v>26</v>
      </c>
      <c r="T12" s="12" t="s">
        <v>26</v>
      </c>
      <c r="U12" s="19">
        <v>512511</v>
      </c>
      <c r="V12" s="20" t="s">
        <v>227</v>
      </c>
      <c r="W12" s="17" t="s">
        <v>75</v>
      </c>
    </row>
    <row r="13" spans="2:29" ht="15" customHeight="1" x14ac:dyDescent="0.25">
      <c r="B13" s="4" t="s">
        <v>9</v>
      </c>
      <c r="C13" s="12">
        <v>18</v>
      </c>
      <c r="D13" s="20" t="s">
        <v>160</v>
      </c>
      <c r="E13" s="17" t="s">
        <v>76</v>
      </c>
      <c r="F13" s="12">
        <v>14</v>
      </c>
      <c r="G13" s="20" t="s">
        <v>178</v>
      </c>
      <c r="H13" s="17" t="s">
        <v>34</v>
      </c>
      <c r="I13" s="12">
        <v>29</v>
      </c>
      <c r="J13" s="20" t="s">
        <v>194</v>
      </c>
      <c r="K13" s="17" t="s">
        <v>77</v>
      </c>
      <c r="L13" s="19">
        <v>22788</v>
      </c>
      <c r="M13" s="20" t="s">
        <v>210</v>
      </c>
      <c r="N13" s="17" t="s">
        <v>78</v>
      </c>
      <c r="O13" s="12">
        <v>2</v>
      </c>
      <c r="P13" s="20" t="s">
        <v>218</v>
      </c>
      <c r="Q13" s="17" t="s">
        <v>79</v>
      </c>
      <c r="R13" s="12">
        <v>0</v>
      </c>
      <c r="S13" s="20">
        <v>0</v>
      </c>
      <c r="T13" s="17" t="s">
        <v>80</v>
      </c>
      <c r="U13" s="19">
        <v>3137</v>
      </c>
      <c r="V13" s="20" t="s">
        <v>228</v>
      </c>
      <c r="W13" s="17" t="s">
        <v>81</v>
      </c>
    </row>
    <row r="14" spans="2:29" ht="15" customHeight="1" x14ac:dyDescent="0.25">
      <c r="B14" s="30" t="s">
        <v>10</v>
      </c>
      <c r="C14" s="31"/>
      <c r="D14" s="31"/>
      <c r="E14" s="31"/>
      <c r="F14" s="31"/>
      <c r="G14" s="31"/>
      <c r="H14" s="31"/>
      <c r="I14" s="31"/>
      <c r="J14" s="31"/>
      <c r="K14" s="31"/>
      <c r="L14" s="31"/>
      <c r="M14" s="31"/>
      <c r="N14" s="31"/>
      <c r="O14" s="31"/>
      <c r="P14" s="31"/>
      <c r="Q14" s="31"/>
      <c r="R14" s="31"/>
      <c r="S14" s="31"/>
      <c r="T14" s="31"/>
      <c r="U14" s="31"/>
      <c r="V14" s="31"/>
      <c r="W14" s="32"/>
    </row>
    <row r="15" spans="2:29" ht="15" customHeight="1" x14ac:dyDescent="0.25">
      <c r="B15" s="4" t="s">
        <v>11</v>
      </c>
      <c r="C15" s="12">
        <v>159</v>
      </c>
      <c r="D15" s="20" t="s">
        <v>161</v>
      </c>
      <c r="E15" s="17" t="s">
        <v>82</v>
      </c>
      <c r="F15" s="12">
        <v>105</v>
      </c>
      <c r="G15" s="20" t="s">
        <v>179</v>
      </c>
      <c r="H15" s="17" t="s">
        <v>83</v>
      </c>
      <c r="I15" s="12">
        <v>389</v>
      </c>
      <c r="J15" s="20" t="s">
        <v>197</v>
      </c>
      <c r="K15" s="17" t="s">
        <v>84</v>
      </c>
      <c r="L15" s="19">
        <v>170782</v>
      </c>
      <c r="M15" s="20" t="s">
        <v>211</v>
      </c>
      <c r="N15" s="17" t="s">
        <v>85</v>
      </c>
      <c r="O15" s="12">
        <v>168</v>
      </c>
      <c r="P15" s="20" t="s">
        <v>148</v>
      </c>
      <c r="Q15" s="17" t="s">
        <v>86</v>
      </c>
      <c r="R15" s="12">
        <v>14</v>
      </c>
      <c r="S15" s="20" t="s">
        <v>222</v>
      </c>
      <c r="T15" s="17" t="s">
        <v>87</v>
      </c>
      <c r="U15" s="19">
        <v>95521</v>
      </c>
      <c r="V15" s="20" t="s">
        <v>229</v>
      </c>
      <c r="W15" s="17" t="s">
        <v>88</v>
      </c>
    </row>
    <row r="16" spans="2:29" ht="15" customHeight="1" x14ac:dyDescent="0.25">
      <c r="B16" s="4" t="s">
        <v>12</v>
      </c>
      <c r="C16" s="12">
        <v>154</v>
      </c>
      <c r="D16" s="20" t="s">
        <v>162</v>
      </c>
      <c r="E16" s="17" t="s">
        <v>89</v>
      </c>
      <c r="F16" s="12">
        <v>78</v>
      </c>
      <c r="G16" s="20" t="s">
        <v>173</v>
      </c>
      <c r="H16" s="17" t="s">
        <v>46</v>
      </c>
      <c r="I16" s="12">
        <v>287</v>
      </c>
      <c r="J16" s="20" t="s">
        <v>195</v>
      </c>
      <c r="K16" s="17" t="s">
        <v>90</v>
      </c>
      <c r="L16" s="19">
        <v>1027543</v>
      </c>
      <c r="M16" s="20" t="s">
        <v>212</v>
      </c>
      <c r="N16" s="17" t="s">
        <v>91</v>
      </c>
      <c r="O16" s="12">
        <v>59</v>
      </c>
      <c r="P16" s="20" t="s">
        <v>149</v>
      </c>
      <c r="Q16" s="17" t="s">
        <v>92</v>
      </c>
      <c r="R16" s="12" t="s">
        <v>31</v>
      </c>
      <c r="S16" s="12" t="s">
        <v>26</v>
      </c>
      <c r="T16" s="12" t="s">
        <v>26</v>
      </c>
      <c r="U16" s="19">
        <v>157774</v>
      </c>
      <c r="V16" s="20" t="s">
        <v>230</v>
      </c>
      <c r="W16" s="17" t="s">
        <v>93</v>
      </c>
    </row>
    <row r="17" spans="2:23" ht="15" customHeight="1" x14ac:dyDescent="0.25">
      <c r="B17" s="4" t="s">
        <v>13</v>
      </c>
      <c r="C17" s="12">
        <v>4</v>
      </c>
      <c r="D17" s="20" t="s">
        <v>163</v>
      </c>
      <c r="E17" s="17" t="s">
        <v>94</v>
      </c>
      <c r="F17" s="12">
        <v>2</v>
      </c>
      <c r="G17" s="20" t="s">
        <v>180</v>
      </c>
      <c r="H17" s="17" t="s">
        <v>95</v>
      </c>
      <c r="I17" s="12">
        <v>7</v>
      </c>
      <c r="J17" s="20" t="s">
        <v>180</v>
      </c>
      <c r="K17" s="17" t="s">
        <v>96</v>
      </c>
      <c r="L17" s="19">
        <v>270757</v>
      </c>
      <c r="M17" s="20" t="s">
        <v>213</v>
      </c>
      <c r="N17" s="17" t="s">
        <v>97</v>
      </c>
      <c r="O17" s="12">
        <v>5</v>
      </c>
      <c r="P17" s="20" t="s">
        <v>150</v>
      </c>
      <c r="Q17" s="17" t="s">
        <v>98</v>
      </c>
      <c r="R17" s="12" t="s">
        <v>31</v>
      </c>
      <c r="S17" s="12" t="s">
        <v>26</v>
      </c>
      <c r="T17" s="12" t="s">
        <v>26</v>
      </c>
      <c r="U17" s="19">
        <v>268023</v>
      </c>
      <c r="V17" s="20" t="s">
        <v>231</v>
      </c>
      <c r="W17" s="17" t="s">
        <v>99</v>
      </c>
    </row>
    <row r="18" spans="2:23" ht="15" customHeight="1" x14ac:dyDescent="0.25">
      <c r="B18" s="4" t="s">
        <v>9</v>
      </c>
      <c r="C18" s="12">
        <v>16</v>
      </c>
      <c r="D18" s="20" t="s">
        <v>164</v>
      </c>
      <c r="E18" s="17" t="s">
        <v>100</v>
      </c>
      <c r="F18" s="12">
        <v>17</v>
      </c>
      <c r="G18" s="20" t="s">
        <v>181</v>
      </c>
      <c r="H18" s="17" t="s">
        <v>101</v>
      </c>
      <c r="I18" s="12">
        <v>38</v>
      </c>
      <c r="J18" s="20" t="s">
        <v>196</v>
      </c>
      <c r="K18" s="17" t="s">
        <v>102</v>
      </c>
      <c r="L18" s="19">
        <v>76935</v>
      </c>
      <c r="M18" s="20" t="s">
        <v>214</v>
      </c>
      <c r="N18" s="17" t="s">
        <v>103</v>
      </c>
      <c r="O18" s="12" t="s">
        <v>31</v>
      </c>
      <c r="P18" s="20"/>
      <c r="Q18" s="17"/>
      <c r="R18" s="12" t="s">
        <v>31</v>
      </c>
      <c r="S18" s="12" t="s">
        <v>26</v>
      </c>
      <c r="T18" s="12" t="s">
        <v>26</v>
      </c>
      <c r="U18" s="19">
        <v>32739</v>
      </c>
      <c r="V18" s="20" t="s">
        <v>175</v>
      </c>
      <c r="W18" s="17" t="s">
        <v>104</v>
      </c>
    </row>
    <row r="19" spans="2:23" ht="15" customHeight="1" x14ac:dyDescent="0.25">
      <c r="B19" s="30" t="s">
        <v>14</v>
      </c>
      <c r="C19" s="31"/>
      <c r="D19" s="31"/>
      <c r="E19" s="31"/>
      <c r="F19" s="31"/>
      <c r="G19" s="31"/>
      <c r="H19" s="31"/>
      <c r="I19" s="31"/>
      <c r="J19" s="31"/>
      <c r="K19" s="31"/>
      <c r="L19" s="31"/>
      <c r="M19" s="31"/>
      <c r="N19" s="31"/>
      <c r="O19" s="31"/>
      <c r="P19" s="31"/>
      <c r="Q19" s="31"/>
      <c r="R19" s="31"/>
      <c r="S19" s="31"/>
      <c r="T19" s="31"/>
      <c r="U19" s="31"/>
      <c r="V19" s="31"/>
      <c r="W19" s="32"/>
    </row>
    <row r="20" spans="2:23" ht="15" customHeight="1" x14ac:dyDescent="0.25">
      <c r="B20" s="4" t="s">
        <v>15</v>
      </c>
      <c r="C20" s="12">
        <v>274</v>
      </c>
      <c r="D20" s="20" t="s">
        <v>165</v>
      </c>
      <c r="E20" s="17" t="s">
        <v>105</v>
      </c>
      <c r="F20" s="12">
        <v>167</v>
      </c>
      <c r="G20" s="20" t="s">
        <v>182</v>
      </c>
      <c r="H20" s="17" t="s">
        <v>106</v>
      </c>
      <c r="I20" s="12">
        <v>578</v>
      </c>
      <c r="J20" s="20" t="s">
        <v>176</v>
      </c>
      <c r="K20" s="17" t="s">
        <v>107</v>
      </c>
      <c r="L20" s="19" t="s">
        <v>26</v>
      </c>
      <c r="M20" s="20" t="s">
        <v>26</v>
      </c>
      <c r="N20" s="17" t="s">
        <v>26</v>
      </c>
      <c r="O20" s="12" t="s">
        <v>26</v>
      </c>
      <c r="P20" s="20" t="s">
        <v>26</v>
      </c>
      <c r="Q20" s="17" t="s">
        <v>26</v>
      </c>
      <c r="R20" s="12" t="s">
        <v>26</v>
      </c>
      <c r="S20" s="20" t="s">
        <v>26</v>
      </c>
      <c r="T20" s="17" t="s">
        <v>26</v>
      </c>
      <c r="U20" s="19" t="s">
        <v>26</v>
      </c>
      <c r="V20" s="20" t="s">
        <v>26</v>
      </c>
      <c r="W20" s="17" t="s">
        <v>26</v>
      </c>
    </row>
    <row r="21" spans="2:23" ht="15" customHeight="1" x14ac:dyDescent="0.25">
      <c r="B21" s="4" t="s">
        <v>16</v>
      </c>
      <c r="C21" s="12">
        <v>25</v>
      </c>
      <c r="D21" s="20" t="s">
        <v>166</v>
      </c>
      <c r="E21" s="17" t="s">
        <v>108</v>
      </c>
      <c r="F21" s="12">
        <v>6</v>
      </c>
      <c r="G21" s="20" t="s">
        <v>183</v>
      </c>
      <c r="H21" s="17" t="s">
        <v>109</v>
      </c>
      <c r="I21" s="12">
        <v>41</v>
      </c>
      <c r="J21" s="20" t="s">
        <v>158</v>
      </c>
      <c r="K21" s="17" t="s">
        <v>110</v>
      </c>
      <c r="L21" s="19" t="s">
        <v>26</v>
      </c>
      <c r="M21" s="20" t="s">
        <v>26</v>
      </c>
      <c r="N21" s="17" t="s">
        <v>26</v>
      </c>
      <c r="O21" s="12" t="s">
        <v>26</v>
      </c>
      <c r="P21" s="20" t="s">
        <v>26</v>
      </c>
      <c r="Q21" s="17" t="s">
        <v>26</v>
      </c>
      <c r="R21" s="12" t="s">
        <v>26</v>
      </c>
      <c r="S21" s="20" t="s">
        <v>26</v>
      </c>
      <c r="T21" s="17" t="s">
        <v>26</v>
      </c>
      <c r="U21" s="19" t="s">
        <v>26</v>
      </c>
      <c r="V21" s="20" t="s">
        <v>26</v>
      </c>
      <c r="W21" s="17" t="s">
        <v>26</v>
      </c>
    </row>
    <row r="22" spans="2:23" ht="15" customHeight="1" x14ac:dyDescent="0.25">
      <c r="B22" s="4" t="s">
        <v>9</v>
      </c>
      <c r="C22" s="12">
        <v>34</v>
      </c>
      <c r="D22" s="20" t="s">
        <v>167</v>
      </c>
      <c r="E22" s="17" t="s">
        <v>111</v>
      </c>
      <c r="F22" s="12" t="e">
        <f>#REF!-SUM(F20:F21)</f>
        <v>#REF!</v>
      </c>
      <c r="G22" s="20" t="s">
        <v>184</v>
      </c>
      <c r="H22" s="17" t="s">
        <v>112</v>
      </c>
      <c r="I22" s="12" t="e">
        <f>#REF!-SUM(I20:I21)</f>
        <v>#REF!</v>
      </c>
      <c r="J22" s="20" t="s">
        <v>198</v>
      </c>
      <c r="K22" s="17" t="s">
        <v>113</v>
      </c>
      <c r="L22" s="19" t="s">
        <v>26</v>
      </c>
      <c r="M22" s="20" t="s">
        <v>26</v>
      </c>
      <c r="N22" s="17" t="s">
        <v>26</v>
      </c>
      <c r="O22" s="12" t="s">
        <v>26</v>
      </c>
      <c r="P22" s="20" t="s">
        <v>26</v>
      </c>
      <c r="Q22" s="17" t="s">
        <v>26</v>
      </c>
      <c r="R22" s="12" t="s">
        <v>26</v>
      </c>
      <c r="S22" s="20" t="s">
        <v>26</v>
      </c>
      <c r="T22" s="17" t="s">
        <v>26</v>
      </c>
      <c r="U22" s="19" t="s">
        <v>26</v>
      </c>
      <c r="V22" s="20" t="s">
        <v>26</v>
      </c>
      <c r="W22" s="17" t="s">
        <v>26</v>
      </c>
    </row>
    <row r="23" spans="2:23" ht="15" customHeight="1" x14ac:dyDescent="0.25">
      <c r="B23" s="30" t="s">
        <v>17</v>
      </c>
      <c r="C23" s="31"/>
      <c r="D23" s="31"/>
      <c r="E23" s="31"/>
      <c r="F23" s="31"/>
      <c r="G23" s="31"/>
      <c r="H23" s="31"/>
      <c r="I23" s="31"/>
      <c r="J23" s="31"/>
      <c r="K23" s="31"/>
      <c r="L23" s="31"/>
      <c r="M23" s="31"/>
      <c r="N23" s="31"/>
      <c r="O23" s="31"/>
      <c r="P23" s="31"/>
      <c r="Q23" s="31"/>
      <c r="R23" s="31"/>
      <c r="S23" s="31"/>
      <c r="T23" s="31"/>
      <c r="U23" s="31"/>
      <c r="V23" s="31"/>
      <c r="W23" s="32"/>
    </row>
    <row r="24" spans="2:23" ht="15" customHeight="1" x14ac:dyDescent="0.25">
      <c r="B24" s="4" t="s">
        <v>18</v>
      </c>
      <c r="C24" s="12">
        <v>17</v>
      </c>
      <c r="D24" s="20" t="s">
        <v>168</v>
      </c>
      <c r="E24" s="17" t="s">
        <v>114</v>
      </c>
      <c r="F24" s="12">
        <v>7</v>
      </c>
      <c r="G24" s="20" t="s">
        <v>185</v>
      </c>
      <c r="H24" s="17" t="s">
        <v>115</v>
      </c>
      <c r="I24" s="12">
        <v>22</v>
      </c>
      <c r="J24" s="20" t="s">
        <v>199</v>
      </c>
      <c r="K24" s="17" t="s">
        <v>116</v>
      </c>
      <c r="L24" s="19">
        <v>96676</v>
      </c>
      <c r="M24" s="20" t="s">
        <v>215</v>
      </c>
      <c r="N24" s="17" t="s">
        <v>117</v>
      </c>
      <c r="O24" s="12" t="s">
        <v>26</v>
      </c>
      <c r="P24" s="20" t="s">
        <v>26</v>
      </c>
      <c r="Q24" s="17" t="s">
        <v>26</v>
      </c>
      <c r="R24" s="12" t="s">
        <v>26</v>
      </c>
      <c r="S24" s="20" t="s">
        <v>26</v>
      </c>
      <c r="T24" s="17" t="s">
        <v>26</v>
      </c>
      <c r="U24" s="19" t="s">
        <v>26</v>
      </c>
      <c r="V24" s="20" t="s">
        <v>26</v>
      </c>
      <c r="W24" s="17" t="s">
        <v>26</v>
      </c>
    </row>
    <row r="25" spans="2:23" ht="15" customHeight="1" x14ac:dyDescent="0.25">
      <c r="B25" s="4" t="s">
        <v>19</v>
      </c>
      <c r="C25" s="12">
        <v>136</v>
      </c>
      <c r="D25" s="20" t="s">
        <v>169</v>
      </c>
      <c r="E25" s="17" t="s">
        <v>118</v>
      </c>
      <c r="F25" s="12">
        <v>79</v>
      </c>
      <c r="G25" s="20" t="s">
        <v>38</v>
      </c>
      <c r="H25" s="17" t="s">
        <v>119</v>
      </c>
      <c r="I25" s="12">
        <v>271</v>
      </c>
      <c r="J25" s="20" t="s">
        <v>200</v>
      </c>
      <c r="K25" s="17" t="s">
        <v>120</v>
      </c>
      <c r="L25" s="19">
        <v>2042</v>
      </c>
      <c r="M25" s="20" t="s">
        <v>216</v>
      </c>
      <c r="N25" s="17" t="s">
        <v>121</v>
      </c>
      <c r="O25" s="12" t="s">
        <v>26</v>
      </c>
      <c r="P25" s="20" t="s">
        <v>26</v>
      </c>
      <c r="Q25" s="17" t="s">
        <v>26</v>
      </c>
      <c r="R25" s="12" t="s">
        <v>26</v>
      </c>
      <c r="S25" s="20" t="s">
        <v>26</v>
      </c>
      <c r="T25" s="17" t="s">
        <v>26</v>
      </c>
      <c r="U25" s="19" t="s">
        <v>26</v>
      </c>
      <c r="V25" s="20" t="s">
        <v>26</v>
      </c>
      <c r="W25" s="17" t="s">
        <v>26</v>
      </c>
    </row>
    <row r="26" spans="2:23" ht="15" customHeight="1" x14ac:dyDescent="0.25">
      <c r="B26" s="4" t="s">
        <v>20</v>
      </c>
      <c r="C26" s="12">
        <v>129</v>
      </c>
      <c r="D26" s="20" t="s">
        <v>66</v>
      </c>
      <c r="E26" s="17" t="s">
        <v>122</v>
      </c>
      <c r="F26" s="12">
        <v>72</v>
      </c>
      <c r="G26" s="20" t="s">
        <v>186</v>
      </c>
      <c r="H26" s="17" t="s">
        <v>123</v>
      </c>
      <c r="I26" s="12">
        <v>185</v>
      </c>
      <c r="J26" s="20" t="s">
        <v>201</v>
      </c>
      <c r="K26" s="17" t="s">
        <v>124</v>
      </c>
      <c r="L26" s="19">
        <v>3278</v>
      </c>
      <c r="M26" s="20" t="s">
        <v>217</v>
      </c>
      <c r="N26" s="17" t="s">
        <v>125</v>
      </c>
      <c r="O26" s="12" t="s">
        <v>26</v>
      </c>
      <c r="P26" s="20" t="s">
        <v>26</v>
      </c>
      <c r="Q26" s="17" t="s">
        <v>26</v>
      </c>
      <c r="R26" s="12" t="s">
        <v>26</v>
      </c>
      <c r="S26" s="20" t="s">
        <v>26</v>
      </c>
      <c r="T26" s="17" t="s">
        <v>26</v>
      </c>
      <c r="U26" s="19" t="s">
        <v>26</v>
      </c>
      <c r="V26" s="20" t="s">
        <v>26</v>
      </c>
      <c r="W26" s="17" t="s">
        <v>26</v>
      </c>
    </row>
    <row r="27" spans="2:23" ht="15" customHeight="1" x14ac:dyDescent="0.25">
      <c r="B27" s="30" t="s">
        <v>28</v>
      </c>
      <c r="C27" s="31"/>
      <c r="D27" s="31"/>
      <c r="E27" s="31"/>
      <c r="F27" s="31"/>
      <c r="G27" s="31"/>
      <c r="H27" s="31"/>
      <c r="I27" s="31"/>
      <c r="J27" s="31"/>
      <c r="K27" s="31"/>
      <c r="L27" s="31"/>
      <c r="M27" s="31"/>
      <c r="N27" s="31"/>
      <c r="O27" s="31"/>
      <c r="P27" s="31"/>
      <c r="Q27" s="31"/>
      <c r="R27" s="31"/>
      <c r="S27" s="31"/>
      <c r="T27" s="31"/>
      <c r="U27" s="31"/>
      <c r="V27" s="31"/>
      <c r="W27" s="32"/>
    </row>
    <row r="28" spans="2:23" ht="15" customHeight="1" x14ac:dyDescent="0.25">
      <c r="B28" s="8" t="s">
        <v>24</v>
      </c>
      <c r="C28" s="12" t="s">
        <v>26</v>
      </c>
      <c r="D28" s="20" t="s">
        <v>26</v>
      </c>
      <c r="E28" s="17" t="s">
        <v>26</v>
      </c>
      <c r="F28" s="12" t="s">
        <v>26</v>
      </c>
      <c r="G28" s="20" t="s">
        <v>26</v>
      </c>
      <c r="H28" s="17" t="s">
        <v>26</v>
      </c>
      <c r="I28" s="12" t="s">
        <v>26</v>
      </c>
      <c r="J28" s="13" t="s">
        <v>26</v>
      </c>
      <c r="K28" s="17" t="s">
        <v>26</v>
      </c>
      <c r="L28" s="19" t="s">
        <v>26</v>
      </c>
      <c r="M28" s="20" t="s">
        <v>26</v>
      </c>
      <c r="N28" s="17" t="s">
        <v>26</v>
      </c>
      <c r="O28" s="12">
        <v>161</v>
      </c>
      <c r="P28" s="20" t="s">
        <v>151</v>
      </c>
      <c r="Q28" s="17" t="s">
        <v>126</v>
      </c>
      <c r="R28" s="12">
        <v>14</v>
      </c>
      <c r="S28" s="20" t="s">
        <v>222</v>
      </c>
      <c r="T28" s="17" t="s">
        <v>87</v>
      </c>
      <c r="U28" s="19">
        <v>58192</v>
      </c>
      <c r="V28" s="20" t="s">
        <v>232</v>
      </c>
      <c r="W28" s="17" t="s">
        <v>127</v>
      </c>
    </row>
    <row r="29" spans="2:23" ht="15" customHeight="1" x14ac:dyDescent="0.25">
      <c r="B29" s="7" t="s">
        <v>25</v>
      </c>
      <c r="C29" s="12" t="s">
        <v>26</v>
      </c>
      <c r="D29" s="20" t="s">
        <v>26</v>
      </c>
      <c r="E29" s="17" t="s">
        <v>26</v>
      </c>
      <c r="F29" s="12" t="s">
        <v>26</v>
      </c>
      <c r="G29" s="20" t="s">
        <v>26</v>
      </c>
      <c r="H29" s="17" t="s">
        <v>26</v>
      </c>
      <c r="I29" s="12" t="s">
        <v>26</v>
      </c>
      <c r="J29" s="13" t="s">
        <v>26</v>
      </c>
      <c r="K29" s="17" t="s">
        <v>26</v>
      </c>
      <c r="L29" s="19" t="s">
        <v>26</v>
      </c>
      <c r="M29" s="20" t="s">
        <v>26</v>
      </c>
      <c r="N29" s="17" t="s">
        <v>26</v>
      </c>
      <c r="O29" s="12">
        <v>47</v>
      </c>
      <c r="P29" s="20" t="s">
        <v>152</v>
      </c>
      <c r="Q29" s="17" t="s">
        <v>128</v>
      </c>
      <c r="R29" s="12" t="s">
        <v>31</v>
      </c>
      <c r="S29" s="20"/>
      <c r="T29" s="17"/>
      <c r="U29" s="19">
        <v>92212</v>
      </c>
      <c r="V29" s="20" t="s">
        <v>233</v>
      </c>
      <c r="W29" s="19" t="s">
        <v>129</v>
      </c>
    </row>
    <row r="30" spans="2:23" ht="15" customHeight="1" x14ac:dyDescent="0.25">
      <c r="B30" s="30" t="s">
        <v>21</v>
      </c>
      <c r="C30" s="31"/>
      <c r="D30" s="31"/>
      <c r="E30" s="31"/>
      <c r="F30" s="31"/>
      <c r="G30" s="31"/>
      <c r="H30" s="31"/>
      <c r="I30" s="31"/>
      <c r="J30" s="31"/>
      <c r="K30" s="31"/>
      <c r="L30" s="31"/>
      <c r="M30" s="31"/>
      <c r="N30" s="31"/>
      <c r="O30" s="31"/>
      <c r="P30" s="31"/>
      <c r="Q30" s="31"/>
      <c r="R30" s="31"/>
      <c r="S30" s="31"/>
      <c r="T30" s="31"/>
      <c r="U30" s="31"/>
      <c r="V30" s="31"/>
      <c r="W30" s="32"/>
    </row>
    <row r="31" spans="2:23" ht="15" customHeight="1" x14ac:dyDescent="0.25">
      <c r="B31" s="4" t="s">
        <v>22</v>
      </c>
      <c r="C31" s="12">
        <v>324</v>
      </c>
      <c r="D31" s="20" t="s">
        <v>170</v>
      </c>
      <c r="E31" s="17" t="s">
        <v>130</v>
      </c>
      <c r="F31" s="12">
        <v>197</v>
      </c>
      <c r="G31" s="20" t="s">
        <v>187</v>
      </c>
      <c r="H31" s="17" t="s">
        <v>131</v>
      </c>
      <c r="I31" s="12">
        <v>708</v>
      </c>
      <c r="J31" s="20" t="s">
        <v>202</v>
      </c>
      <c r="K31" s="17" t="s">
        <v>132</v>
      </c>
      <c r="L31" s="19">
        <v>1517731</v>
      </c>
      <c r="M31" s="20" t="s">
        <v>202</v>
      </c>
      <c r="N31" s="17" t="s">
        <v>133</v>
      </c>
      <c r="O31" s="12">
        <v>229</v>
      </c>
      <c r="P31" s="20" t="s">
        <v>153</v>
      </c>
      <c r="Q31" s="17" t="s">
        <v>134</v>
      </c>
      <c r="R31" s="12">
        <v>18</v>
      </c>
      <c r="S31" s="20">
        <v>100</v>
      </c>
      <c r="T31" s="17" t="s">
        <v>135</v>
      </c>
      <c r="U31" s="19">
        <v>534822</v>
      </c>
      <c r="V31" s="20" t="s">
        <v>234</v>
      </c>
      <c r="W31" s="17" t="s">
        <v>136</v>
      </c>
    </row>
    <row r="32" spans="2:23" ht="15" customHeight="1" x14ac:dyDescent="0.25">
      <c r="B32" s="4" t="s">
        <v>23</v>
      </c>
      <c r="C32" s="12">
        <v>9</v>
      </c>
      <c r="D32" s="20" t="s">
        <v>171</v>
      </c>
      <c r="E32" s="17" t="s">
        <v>137</v>
      </c>
      <c r="F32" s="12">
        <v>5</v>
      </c>
      <c r="G32" s="20" t="s">
        <v>188</v>
      </c>
      <c r="H32" s="17" t="s">
        <v>138</v>
      </c>
      <c r="I32" s="12">
        <v>13</v>
      </c>
      <c r="J32" s="20" t="s">
        <v>203</v>
      </c>
      <c r="K32" s="17" t="s">
        <v>139</v>
      </c>
      <c r="L32" s="19">
        <v>28286</v>
      </c>
      <c r="M32" s="20" t="s">
        <v>203</v>
      </c>
      <c r="N32" s="17" t="s">
        <v>140</v>
      </c>
      <c r="O32" s="12">
        <v>6</v>
      </c>
      <c r="P32" s="20" t="s">
        <v>154</v>
      </c>
      <c r="Q32" s="17" t="s">
        <v>141</v>
      </c>
      <c r="R32" s="12">
        <v>0</v>
      </c>
      <c r="S32" s="20">
        <v>0</v>
      </c>
      <c r="T32" s="17" t="s">
        <v>80</v>
      </c>
      <c r="U32" s="19">
        <v>19235</v>
      </c>
      <c r="V32" s="20" t="s">
        <v>185</v>
      </c>
      <c r="W32" s="17" t="s">
        <v>142</v>
      </c>
    </row>
    <row r="33" spans="2:22" x14ac:dyDescent="0.25">
      <c r="B33" s="14" t="s">
        <v>235</v>
      </c>
      <c r="O33" s="16"/>
      <c r="P33" s="27"/>
    </row>
    <row r="34" spans="2:22" x14ac:dyDescent="0.25">
      <c r="B34" s="44" t="s">
        <v>245</v>
      </c>
      <c r="O34" s="42"/>
      <c r="P34" s="43"/>
    </row>
    <row r="35" spans="2:22" ht="16.5" customHeight="1" x14ac:dyDescent="0.25">
      <c r="B35" s="18" t="s">
        <v>244</v>
      </c>
      <c r="D35" s="22"/>
      <c r="E35" s="10"/>
      <c r="F35" s="9"/>
      <c r="P35" s="23"/>
      <c r="S35" s="23"/>
      <c r="T35"/>
      <c r="U35"/>
    </row>
    <row r="36" spans="2:22" s="1" customFormat="1" x14ac:dyDescent="0.25">
      <c r="D36" s="24"/>
      <c r="G36" s="24"/>
      <c r="M36" s="24"/>
      <c r="P36" s="24"/>
      <c r="S36" s="24"/>
      <c r="V36" s="24"/>
    </row>
    <row r="37" spans="2:22" s="1" customFormat="1" x14ac:dyDescent="0.25">
      <c r="D37" s="24"/>
      <c r="G37" s="24"/>
      <c r="M37" s="24"/>
      <c r="P37" s="24"/>
      <c r="S37" s="24"/>
      <c r="V37" s="24"/>
    </row>
    <row r="38" spans="2:22" x14ac:dyDescent="0.25">
      <c r="P38" s="23"/>
      <c r="S38" s="23"/>
      <c r="T38"/>
      <c r="U38"/>
    </row>
    <row r="39" spans="2:22" s="6" customFormat="1" x14ac:dyDescent="0.25">
      <c r="D39" s="25"/>
      <c r="G39" s="25"/>
      <c r="M39" s="25"/>
      <c r="P39" s="25"/>
      <c r="S39" s="25"/>
      <c r="V39" s="25"/>
    </row>
    <row r="40" spans="2:22" x14ac:dyDescent="0.25">
      <c r="P40" s="23"/>
      <c r="S40" s="23"/>
      <c r="T40"/>
      <c r="U40"/>
    </row>
    <row r="41" spans="2:22" x14ac:dyDescent="0.25">
      <c r="P41" s="23"/>
      <c r="S41" s="23"/>
      <c r="T41"/>
      <c r="U41"/>
    </row>
    <row r="42" spans="2:22" ht="15" customHeight="1" x14ac:dyDescent="0.25">
      <c r="P42" s="23"/>
      <c r="S42" s="23"/>
      <c r="T42"/>
      <c r="U42"/>
    </row>
    <row r="43" spans="2:22" x14ac:dyDescent="0.25">
      <c r="P43" s="23"/>
      <c r="S43" s="23"/>
      <c r="T43"/>
      <c r="U43"/>
    </row>
    <row r="44" spans="2:22" x14ac:dyDescent="0.25">
      <c r="P44" s="23"/>
      <c r="S44" s="23"/>
      <c r="T44"/>
      <c r="U44"/>
    </row>
    <row r="45" spans="2:22" ht="16.5" customHeight="1" x14ac:dyDescent="0.25">
      <c r="P45" s="23"/>
      <c r="S45" s="23"/>
      <c r="T45"/>
      <c r="U45"/>
    </row>
    <row r="46" spans="2:22" x14ac:dyDescent="0.25">
      <c r="P46" s="23"/>
      <c r="S46" s="23"/>
      <c r="T46"/>
      <c r="U46"/>
    </row>
    <row r="47" spans="2:22" ht="16.5" customHeight="1" x14ac:dyDescent="0.25">
      <c r="P47" s="23"/>
      <c r="S47" s="23"/>
      <c r="T47"/>
      <c r="U47"/>
    </row>
    <row r="48" spans="2:22" x14ac:dyDescent="0.25">
      <c r="P48" s="23"/>
      <c r="S48" s="23"/>
      <c r="T48"/>
      <c r="U48"/>
    </row>
    <row r="49" spans="16:21" x14ac:dyDescent="0.25">
      <c r="P49" s="23"/>
      <c r="S49" s="23"/>
      <c r="T49"/>
      <c r="U49"/>
    </row>
    <row r="50" spans="16:21" x14ac:dyDescent="0.25">
      <c r="P50" s="23"/>
      <c r="S50" s="23"/>
      <c r="T50"/>
      <c r="U50"/>
    </row>
    <row r="51" spans="16:21" x14ac:dyDescent="0.25">
      <c r="P51" s="23"/>
      <c r="S51" s="23"/>
      <c r="T51"/>
      <c r="U51"/>
    </row>
    <row r="52" spans="16:21" x14ac:dyDescent="0.25">
      <c r="P52" s="23"/>
      <c r="S52" s="23"/>
      <c r="T52"/>
      <c r="U52"/>
    </row>
    <row r="53" spans="16:21" x14ac:dyDescent="0.25">
      <c r="P53" s="23"/>
      <c r="S53" s="23"/>
      <c r="T53"/>
      <c r="U53"/>
    </row>
    <row r="54" spans="16:21" x14ac:dyDescent="0.25">
      <c r="P54" s="23"/>
      <c r="S54" s="23"/>
      <c r="T54"/>
      <c r="U54"/>
    </row>
    <row r="55" spans="16:21" x14ac:dyDescent="0.25">
      <c r="P55" s="23"/>
      <c r="S55" s="23"/>
      <c r="T55"/>
      <c r="U55"/>
    </row>
    <row r="56" spans="16:21" x14ac:dyDescent="0.25">
      <c r="P56" s="23"/>
      <c r="S56" s="23"/>
      <c r="T56"/>
      <c r="U56"/>
    </row>
    <row r="57" spans="16:21" x14ac:dyDescent="0.25">
      <c r="P57" s="23"/>
      <c r="S57" s="23"/>
      <c r="T57"/>
      <c r="U57"/>
    </row>
    <row r="58" spans="16:21" ht="15" customHeight="1" x14ac:dyDescent="0.25">
      <c r="P58" s="23"/>
      <c r="S58" s="23"/>
      <c r="T58"/>
      <c r="U58"/>
    </row>
    <row r="59" spans="16:21" x14ac:dyDescent="0.25">
      <c r="P59" s="23"/>
      <c r="S59" s="23"/>
      <c r="T59"/>
      <c r="U59"/>
    </row>
    <row r="60" spans="16:21" x14ac:dyDescent="0.25">
      <c r="P60" s="23"/>
      <c r="S60" s="23"/>
      <c r="T60"/>
      <c r="U60"/>
    </row>
    <row r="61" spans="16:21" ht="15" customHeight="1" x14ac:dyDescent="0.25">
      <c r="P61" s="23"/>
      <c r="S61" s="23"/>
      <c r="T61"/>
      <c r="U61"/>
    </row>
    <row r="62" spans="16:21" x14ac:dyDescent="0.25">
      <c r="P62" s="23"/>
      <c r="S62" s="23"/>
      <c r="T62"/>
      <c r="U62"/>
    </row>
    <row r="63" spans="16:21" x14ac:dyDescent="0.25">
      <c r="P63" s="23"/>
      <c r="S63" s="23"/>
      <c r="T63"/>
      <c r="U63"/>
    </row>
    <row r="64" spans="16:21" ht="15" customHeight="1" x14ac:dyDescent="0.25">
      <c r="P64" s="23"/>
      <c r="S64" s="23"/>
      <c r="T64"/>
      <c r="U64"/>
    </row>
    <row r="65" spans="14:21" x14ac:dyDescent="0.25">
      <c r="P65" s="23"/>
      <c r="S65" s="23"/>
      <c r="T65"/>
      <c r="U65"/>
    </row>
    <row r="66" spans="14:21" x14ac:dyDescent="0.25">
      <c r="P66" s="23"/>
      <c r="S66" s="23"/>
      <c r="T66"/>
      <c r="U66"/>
    </row>
    <row r="67" spans="14:21" x14ac:dyDescent="0.25">
      <c r="P67" s="23"/>
      <c r="S67" s="23"/>
      <c r="T67"/>
      <c r="U67"/>
    </row>
    <row r="68" spans="14:21" x14ac:dyDescent="0.25">
      <c r="P68" s="23"/>
      <c r="S68" s="23"/>
      <c r="T68"/>
      <c r="U68"/>
    </row>
    <row r="69" spans="14:21" x14ac:dyDescent="0.25">
      <c r="P69" s="23"/>
      <c r="S69" s="23"/>
      <c r="T69"/>
      <c r="U69"/>
    </row>
    <row r="70" spans="14:21" x14ac:dyDescent="0.25">
      <c r="P70" s="23"/>
      <c r="S70" s="23"/>
      <c r="T70"/>
      <c r="U70"/>
    </row>
    <row r="71" spans="14:21" x14ac:dyDescent="0.25">
      <c r="P71" s="23"/>
      <c r="S71" s="23"/>
      <c r="T71"/>
      <c r="U71"/>
    </row>
    <row r="72" spans="14:21" x14ac:dyDescent="0.25">
      <c r="N72" s="5"/>
      <c r="O72" s="9"/>
      <c r="P72" s="23"/>
      <c r="Q72" s="11"/>
      <c r="R72" s="10"/>
      <c r="S72" s="28"/>
      <c r="T72"/>
      <c r="U72"/>
    </row>
    <row r="73" spans="14:21" x14ac:dyDescent="0.25">
      <c r="N73" s="5"/>
      <c r="O73" s="9"/>
      <c r="P73" s="23"/>
      <c r="Q73" s="11"/>
      <c r="R73" s="10"/>
      <c r="S73" s="28"/>
      <c r="T73"/>
      <c r="U73"/>
    </row>
    <row r="74" spans="14:21" x14ac:dyDescent="0.25">
      <c r="N74" s="5"/>
      <c r="P74" s="23"/>
      <c r="Q74" s="11"/>
      <c r="R74" s="10"/>
      <c r="S74" s="28"/>
      <c r="T74"/>
      <c r="U74"/>
    </row>
    <row r="75" spans="14:21" x14ac:dyDescent="0.25">
      <c r="N75" s="5"/>
      <c r="P75" s="23"/>
      <c r="Q75" s="11"/>
      <c r="R75" s="10"/>
      <c r="S75" s="28"/>
      <c r="T75"/>
      <c r="U75"/>
    </row>
    <row r="76" spans="14:21" x14ac:dyDescent="0.25">
      <c r="N76" s="5"/>
      <c r="P76" s="23"/>
      <c r="Q76" s="11"/>
      <c r="R76" s="10"/>
      <c r="S76" s="28"/>
      <c r="T76"/>
      <c r="U76"/>
    </row>
    <row r="77" spans="14:21" x14ac:dyDescent="0.25">
      <c r="P77" s="23"/>
    </row>
    <row r="78" spans="14:21" x14ac:dyDescent="0.25">
      <c r="P78" s="23"/>
    </row>
  </sheetData>
  <mergeCells count="18">
    <mergeCell ref="B1:W1"/>
    <mergeCell ref="B5:W5"/>
    <mergeCell ref="B10:W10"/>
    <mergeCell ref="B14:W14"/>
    <mergeCell ref="B19:W19"/>
    <mergeCell ref="O3:Q3"/>
    <mergeCell ref="R3:T3"/>
    <mergeCell ref="U3:W3"/>
    <mergeCell ref="C2:N2"/>
    <mergeCell ref="O2:W2"/>
    <mergeCell ref="B27:W27"/>
    <mergeCell ref="B30:W30"/>
    <mergeCell ref="C3:E3"/>
    <mergeCell ref="F3:H3"/>
    <mergeCell ref="I3:K3"/>
    <mergeCell ref="L3:N3"/>
    <mergeCell ref="B23:W23"/>
    <mergeCell ref="B2:B4"/>
  </mergeCells>
  <pageMargins left="0.7" right="0.7" top="0.78740157499999996" bottom="0.78740157499999996" header="0.3" footer="0.3"/>
  <pageSetup paperSize="9" scale="61"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Supplementary table 1</vt:lpstr>
    </vt:vector>
  </TitlesOfParts>
  <Company>MZČ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chanská Blanka</dc:creator>
  <cp:lastModifiedBy>Handal, Marte</cp:lastModifiedBy>
  <cp:lastPrinted>2018-05-04T14:23:37Z</cp:lastPrinted>
  <dcterms:created xsi:type="dcterms:W3CDTF">2016-12-09T12:20:47Z</dcterms:created>
  <dcterms:modified xsi:type="dcterms:W3CDTF">2019-06-07T07:35:59Z</dcterms:modified>
</cp:coreProperties>
</file>